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19">
  <si>
    <t xml:space="preserve">Supplemental Table 1: Connectivity Matrix Values</t>
  </si>
  <si>
    <t xml:space="preserve">A. vM1 neuron to neuron matrix</t>
  </si>
  <si>
    <t xml:space="preserve">Presynaptic Distance (normalized)</t>
  </si>
  <si>
    <t xml:space="preserve">NaN</t>
  </si>
  <si>
    <t xml:space="preserve">Postsynaptic Distance (normalized)</t>
  </si>
  <si>
    <t xml:space="preserve">B. vM1 layer to layer matrix</t>
  </si>
  <si>
    <t xml:space="preserve">Presynaptic Layer</t>
  </si>
  <si>
    <t xml:space="preserve">L23</t>
  </si>
  <si>
    <t xml:space="preserve">L5A</t>
  </si>
  <si>
    <t xml:space="preserve">L5B</t>
  </si>
  <si>
    <t xml:space="preserve">L6</t>
  </si>
  <si>
    <t xml:space="preserve">C. vS1 neuron to neuron matrix</t>
  </si>
  <si>
    <t xml:space="preserve">Postsynaptic Layer</t>
  </si>
  <si>
    <t xml:space="preserve">D. vS1 layer to layer matrix</t>
  </si>
  <si>
    <t xml:space="preserve">L2</t>
  </si>
  <si>
    <t xml:space="preserve">L3</t>
  </si>
  <si>
    <t xml:space="preserve">L4</t>
  </si>
  <si>
    <t xml:space="preserve">E. S2 neuron to neuron matrix</t>
  </si>
  <si>
    <t xml:space="preserve">F. S2 layer to layer matri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</row>
    <row r="5" customFormat="false" ht="15.75" hidden="false" customHeight="false" outlineLevel="0" collapsed="false">
      <c r="C5" s="1" t="s">
        <v>2</v>
      </c>
    </row>
    <row r="6" customFormat="false" ht="15.75" hidden="false" customHeight="false" outlineLevel="0" collapsed="false">
      <c r="B6" s="2"/>
      <c r="C6" s="3" t="n">
        <f aca="false">2/14</f>
        <v>0.142857142857143</v>
      </c>
      <c r="D6" s="3" t="n">
        <f aca="false">C6+1/14</f>
        <v>0.214285714285714</v>
      </c>
      <c r="E6" s="3" t="n">
        <f aca="false">D6+1/14</f>
        <v>0.285714285714286</v>
      </c>
      <c r="F6" s="3" t="n">
        <f aca="false">E6+1/14</f>
        <v>0.357142857142857</v>
      </c>
      <c r="G6" s="3" t="n">
        <f aca="false">F6+1/14</f>
        <v>0.428571428571429</v>
      </c>
      <c r="H6" s="3" t="n">
        <f aca="false">G6+1/14</f>
        <v>0.5</v>
      </c>
      <c r="I6" s="3" t="n">
        <f aca="false">H6+1/14</f>
        <v>0.571428571428571</v>
      </c>
      <c r="J6" s="3" t="n">
        <f aca="false">I6+1/14</f>
        <v>0.642857142857143</v>
      </c>
      <c r="K6" s="3" t="n">
        <f aca="false">J6+1/14</f>
        <v>0.714285714285714</v>
      </c>
      <c r="L6" s="3" t="n">
        <f aca="false">K6+1/14</f>
        <v>0.785714285714286</v>
      </c>
      <c r="M6" s="3" t="n">
        <f aca="false">L6+1/14</f>
        <v>0.857142857142857</v>
      </c>
      <c r="N6" s="3" t="n">
        <f aca="false">M6+1/14</f>
        <v>0.928571428571428</v>
      </c>
      <c r="O6" s="4" t="n">
        <f aca="false">N6+1/14</f>
        <v>1</v>
      </c>
    </row>
    <row r="7" customFormat="false" ht="15" hidden="false" customHeight="false" outlineLevel="0" collapsed="false">
      <c r="B7" s="5" t="n">
        <f aca="false">1/14</f>
        <v>0.0714285714285714</v>
      </c>
      <c r="C7" s="6" t="s">
        <v>3</v>
      </c>
      <c r="D7" s="3" t="s">
        <v>3</v>
      </c>
      <c r="E7" s="3" t="s">
        <v>3</v>
      </c>
      <c r="F7" s="3" t="s">
        <v>3</v>
      </c>
      <c r="G7" s="3" t="s">
        <v>3</v>
      </c>
      <c r="H7" s="3" t="s">
        <v>3</v>
      </c>
      <c r="I7" s="3" t="s">
        <v>3</v>
      </c>
      <c r="J7" s="3" t="s">
        <v>3</v>
      </c>
      <c r="K7" s="3" t="s">
        <v>3</v>
      </c>
      <c r="L7" s="3" t="s">
        <v>3</v>
      </c>
      <c r="M7" s="3" t="s">
        <v>3</v>
      </c>
      <c r="N7" s="3" t="s">
        <v>3</v>
      </c>
      <c r="O7" s="4" t="s">
        <v>3</v>
      </c>
    </row>
    <row r="8" customFormat="false" ht="15" hidden="false" customHeight="false" outlineLevel="0" collapsed="false">
      <c r="A8" s="1" t="s">
        <v>4</v>
      </c>
      <c r="B8" s="5" t="n">
        <f aca="false">2/14</f>
        <v>0.142857142857143</v>
      </c>
      <c r="C8" s="5" t="n">
        <v>-0.0304</v>
      </c>
      <c r="D8" s="7" t="n">
        <v>-0.0934</v>
      </c>
      <c r="E8" s="7" t="n">
        <v>-0.0308</v>
      </c>
      <c r="F8" s="7" t="n">
        <v>-0.0387</v>
      </c>
      <c r="G8" s="7" t="n">
        <v>-0.0279</v>
      </c>
      <c r="H8" s="7" t="n">
        <v>-0.0042</v>
      </c>
      <c r="I8" s="7" t="n">
        <v>-0.0077</v>
      </c>
      <c r="J8" s="7" t="n">
        <v>-0.0042</v>
      </c>
      <c r="K8" s="7" t="n">
        <v>-0.0039</v>
      </c>
      <c r="L8" s="7" t="n">
        <v>-0.0028</v>
      </c>
      <c r="M8" s="7" t="n">
        <v>-0.006</v>
      </c>
      <c r="N8" s="7" t="n">
        <v>-0.0034</v>
      </c>
      <c r="O8" s="8" t="n">
        <v>-0.0121</v>
      </c>
    </row>
    <row r="9" customFormat="false" ht="15" hidden="false" customHeight="false" outlineLevel="0" collapsed="false">
      <c r="B9" s="5" t="n">
        <f aca="false">B8+1/14</f>
        <v>0.214285714285714</v>
      </c>
      <c r="C9" s="5" t="n">
        <v>-0.1727</v>
      </c>
      <c r="D9" s="7" t="n">
        <v>-0.1112</v>
      </c>
      <c r="E9" s="7" t="n">
        <v>-0.097</v>
      </c>
      <c r="F9" s="7" t="n">
        <v>-0.0416</v>
      </c>
      <c r="G9" s="7" t="n">
        <v>-0.0326</v>
      </c>
      <c r="H9" s="7" t="n">
        <v>-0.0103</v>
      </c>
      <c r="I9" s="7" t="n">
        <v>-0.0073</v>
      </c>
      <c r="J9" s="7" t="n">
        <v>-0.0055</v>
      </c>
      <c r="K9" s="7" t="n">
        <v>-0.0054</v>
      </c>
      <c r="L9" s="7" t="n">
        <v>-0.0013</v>
      </c>
      <c r="M9" s="7" t="n">
        <v>-0.002</v>
      </c>
      <c r="N9" s="7" t="n">
        <v>-0.0031</v>
      </c>
      <c r="O9" s="8" t="n">
        <v>-0.0031</v>
      </c>
    </row>
    <row r="10" customFormat="false" ht="15" hidden="false" customHeight="false" outlineLevel="0" collapsed="false">
      <c r="B10" s="5" t="n">
        <f aca="false">B9+1/14</f>
        <v>0.285714285714286</v>
      </c>
      <c r="C10" s="5" t="n">
        <v>-0.1981</v>
      </c>
      <c r="D10" s="7" t="n">
        <v>-0.1989</v>
      </c>
      <c r="E10" s="7" t="n">
        <v>-0.0937</v>
      </c>
      <c r="F10" s="7" t="n">
        <v>-0.0477</v>
      </c>
      <c r="G10" s="7" t="n">
        <v>-0.0352</v>
      </c>
      <c r="H10" s="7" t="n">
        <v>-0.0181</v>
      </c>
      <c r="I10" s="7" t="n">
        <v>-0.0115</v>
      </c>
      <c r="J10" s="7" t="n">
        <v>-0.0061</v>
      </c>
      <c r="K10" s="7" t="n">
        <v>-0.0094</v>
      </c>
      <c r="L10" s="7" t="n">
        <v>-0.0037</v>
      </c>
      <c r="M10" s="7" t="n">
        <v>-0.0021</v>
      </c>
      <c r="N10" s="7" t="n">
        <v>-0.0031</v>
      </c>
      <c r="O10" s="8" t="n">
        <v>-0.0123</v>
      </c>
    </row>
    <row r="11" customFormat="false" ht="15" hidden="false" customHeight="false" outlineLevel="0" collapsed="false">
      <c r="B11" s="5" t="n">
        <f aca="false">B10+1/14</f>
        <v>0.357142857142857</v>
      </c>
      <c r="C11" s="5" t="n">
        <v>-0.2879</v>
      </c>
      <c r="D11" s="7" t="n">
        <v>-0.2171</v>
      </c>
      <c r="E11" s="7" t="n">
        <v>-0.0961</v>
      </c>
      <c r="F11" s="7" t="n">
        <v>-0.0433</v>
      </c>
      <c r="G11" s="7" t="n">
        <v>-0.0307</v>
      </c>
      <c r="H11" s="7" t="n">
        <v>-0.0244</v>
      </c>
      <c r="I11" s="7" t="n">
        <v>-0.025</v>
      </c>
      <c r="J11" s="7" t="n">
        <v>-0.0142</v>
      </c>
      <c r="K11" s="7" t="n">
        <v>-0.0206</v>
      </c>
      <c r="L11" s="7" t="n">
        <v>-0.0031</v>
      </c>
      <c r="M11" s="7" t="n">
        <v>-0.0044</v>
      </c>
      <c r="N11" s="7" t="n">
        <v>-0.0043</v>
      </c>
      <c r="O11" s="8" t="n">
        <v>-0.0047</v>
      </c>
    </row>
    <row r="12" customFormat="false" ht="15" hidden="false" customHeight="false" outlineLevel="0" collapsed="false">
      <c r="B12" s="5" t="n">
        <f aca="false">B11+1/14</f>
        <v>0.428571428571429</v>
      </c>
      <c r="C12" s="5" t="n">
        <v>-0.2666</v>
      </c>
      <c r="D12" s="7" t="n">
        <v>-0.2893</v>
      </c>
      <c r="E12" s="7" t="n">
        <v>-0.1143</v>
      </c>
      <c r="F12" s="7" t="n">
        <v>-0.0481</v>
      </c>
      <c r="G12" s="7" t="n">
        <v>-0.0507</v>
      </c>
      <c r="H12" s="7" t="n">
        <v>-0.0407</v>
      </c>
      <c r="I12" s="7" t="n">
        <v>-0.0569</v>
      </c>
      <c r="J12" s="7" t="n">
        <v>-0.0381</v>
      </c>
      <c r="K12" s="7" t="n">
        <v>-0.0258</v>
      </c>
      <c r="L12" s="7" t="n">
        <v>-0.0059</v>
      </c>
      <c r="M12" s="7" t="n">
        <v>-0.003</v>
      </c>
      <c r="N12" s="7" t="n">
        <v>-0.0046</v>
      </c>
      <c r="O12" s="8" t="n">
        <v>-0.0034</v>
      </c>
    </row>
    <row r="13" customFormat="false" ht="15" hidden="false" customHeight="false" outlineLevel="0" collapsed="false">
      <c r="B13" s="5" t="n">
        <f aca="false">B12+1/14</f>
        <v>0.5</v>
      </c>
      <c r="C13" s="5" t="n">
        <v>-0.1527</v>
      </c>
      <c r="D13" s="7" t="n">
        <v>-0.1608</v>
      </c>
      <c r="E13" s="7" t="n">
        <v>-0.1037</v>
      </c>
      <c r="F13" s="7" t="n">
        <v>-0.053</v>
      </c>
      <c r="G13" s="7" t="n">
        <v>-0.0747</v>
      </c>
      <c r="H13" s="7" t="n">
        <v>-0.0679</v>
      </c>
      <c r="I13" s="7" t="n">
        <v>-0.1015</v>
      </c>
      <c r="J13" s="7" t="n">
        <v>-0.0742</v>
      </c>
      <c r="K13" s="7" t="n">
        <v>-0.0559</v>
      </c>
      <c r="L13" s="7" t="n">
        <v>-0.0074</v>
      </c>
      <c r="M13" s="7" t="n">
        <v>-0.008</v>
      </c>
      <c r="N13" s="7" t="n">
        <v>-0.0031</v>
      </c>
      <c r="O13" s="8" t="n">
        <v>-0.002</v>
      </c>
    </row>
    <row r="14" customFormat="false" ht="15" hidden="false" customHeight="false" outlineLevel="0" collapsed="false">
      <c r="B14" s="5" t="n">
        <f aca="false">B13+1/14</f>
        <v>0.571428571428571</v>
      </c>
      <c r="C14" s="5" t="n">
        <v>-0.0705</v>
      </c>
      <c r="D14" s="7" t="n">
        <v>-0.0586</v>
      </c>
      <c r="E14" s="7" t="n">
        <v>-0.0443</v>
      </c>
      <c r="F14" s="7" t="n">
        <v>-0.0358</v>
      </c>
      <c r="G14" s="7" t="n">
        <v>-0.0403</v>
      </c>
      <c r="H14" s="7" t="n">
        <v>-0.0567</v>
      </c>
      <c r="I14" s="7" t="n">
        <v>-0.0705</v>
      </c>
      <c r="J14" s="7" t="n">
        <v>-0.0564</v>
      </c>
      <c r="K14" s="7" t="n">
        <v>-0.0642</v>
      </c>
      <c r="L14" s="7" t="n">
        <v>-0.0257</v>
      </c>
      <c r="M14" s="7" t="n">
        <v>-0.0114</v>
      </c>
      <c r="N14" s="7" t="n">
        <v>-0.0056</v>
      </c>
      <c r="O14" s="8" t="n">
        <v>-0.0054</v>
      </c>
    </row>
    <row r="15" customFormat="false" ht="15" hidden="false" customHeight="false" outlineLevel="0" collapsed="false">
      <c r="B15" s="5" t="n">
        <f aca="false">B14+1/14</f>
        <v>0.642857142857143</v>
      </c>
      <c r="C15" s="5" t="n">
        <v>-0.0889</v>
      </c>
      <c r="D15" s="7" t="n">
        <v>-0.0416</v>
      </c>
      <c r="E15" s="7" t="n">
        <v>-0.0219</v>
      </c>
      <c r="F15" s="7" t="n">
        <v>-0.0218</v>
      </c>
      <c r="G15" s="7" t="n">
        <v>-0.0235</v>
      </c>
      <c r="H15" s="7" t="n">
        <v>-0.0255</v>
      </c>
      <c r="I15" s="7" t="n">
        <v>-0.0334</v>
      </c>
      <c r="J15" s="7" t="n">
        <v>-0.0382</v>
      </c>
      <c r="K15" s="7" t="n">
        <v>-0.0447</v>
      </c>
      <c r="L15" s="7" t="n">
        <v>-0.0248</v>
      </c>
      <c r="M15" s="7" t="n">
        <v>-0.0301</v>
      </c>
      <c r="N15" s="7" t="n">
        <v>-0.0186</v>
      </c>
      <c r="O15" s="8" t="n">
        <v>-0.0173</v>
      </c>
    </row>
    <row r="16" customFormat="false" ht="15" hidden="false" customHeight="false" outlineLevel="0" collapsed="false">
      <c r="B16" s="5" t="n">
        <f aca="false">B15+1/14</f>
        <v>0.714285714285714</v>
      </c>
      <c r="C16" s="5" t="n">
        <v>-0.008</v>
      </c>
      <c r="D16" s="7" t="n">
        <v>-0.0131</v>
      </c>
      <c r="E16" s="7" t="n">
        <v>-0.0155</v>
      </c>
      <c r="F16" s="7" t="n">
        <v>-0.014</v>
      </c>
      <c r="G16" s="7" t="n">
        <v>-0.0204</v>
      </c>
      <c r="H16" s="7" t="n">
        <v>-0.0175</v>
      </c>
      <c r="I16" s="7" t="n">
        <v>-0.021</v>
      </c>
      <c r="J16" s="7" t="n">
        <v>-0.0316</v>
      </c>
      <c r="K16" s="7" t="n">
        <v>-0.0359</v>
      </c>
      <c r="L16" s="7" t="n">
        <v>-0.0223</v>
      </c>
      <c r="M16" s="7" t="n">
        <v>-0.0193</v>
      </c>
      <c r="N16" s="7" t="n">
        <v>-0.0115</v>
      </c>
      <c r="O16" s="8" t="n">
        <v>-0.0054</v>
      </c>
    </row>
    <row r="17" customFormat="false" ht="15" hidden="false" customHeight="false" outlineLevel="0" collapsed="false">
      <c r="B17" s="5" t="n">
        <f aca="false">B16+1/14</f>
        <v>0.785714285714286</v>
      </c>
      <c r="C17" s="5" t="n">
        <v>-0.0039</v>
      </c>
      <c r="D17" s="7" t="n">
        <v>0.0013</v>
      </c>
      <c r="E17" s="7" t="n">
        <v>-0.0088</v>
      </c>
      <c r="F17" s="7" t="n">
        <v>-0.006</v>
      </c>
      <c r="G17" s="7" t="n">
        <v>-0.0048</v>
      </c>
      <c r="H17" s="7" t="n">
        <v>-0.0046</v>
      </c>
      <c r="I17" s="7" t="n">
        <v>-0.0118</v>
      </c>
      <c r="J17" s="7" t="n">
        <v>-0.0141</v>
      </c>
      <c r="K17" s="7" t="n">
        <v>-0.027</v>
      </c>
      <c r="L17" s="7" t="n">
        <v>-0.0173</v>
      </c>
      <c r="M17" s="7" t="n">
        <v>-0.014</v>
      </c>
      <c r="N17" s="7" t="n">
        <v>-0.018</v>
      </c>
      <c r="O17" s="8" t="n">
        <v>-0.0147</v>
      </c>
    </row>
    <row r="18" customFormat="false" ht="15" hidden="false" customHeight="false" outlineLevel="0" collapsed="false">
      <c r="B18" s="5" t="n">
        <f aca="false">B17+1/14</f>
        <v>0.857142857142857</v>
      </c>
      <c r="C18" s="5" t="n">
        <v>0.0002</v>
      </c>
      <c r="D18" s="7" t="n">
        <v>-0.003</v>
      </c>
      <c r="E18" s="7" t="n">
        <v>-0.0003</v>
      </c>
      <c r="F18" s="7" t="n">
        <v>-0.0043</v>
      </c>
      <c r="G18" s="7" t="n">
        <v>-0.0018</v>
      </c>
      <c r="H18" s="7" t="n">
        <v>-0.0036</v>
      </c>
      <c r="I18" s="7" t="n">
        <v>-0.004</v>
      </c>
      <c r="J18" s="7" t="n">
        <v>-0.0087</v>
      </c>
      <c r="K18" s="7" t="n">
        <v>-0.0226</v>
      </c>
      <c r="L18" s="7" t="n">
        <v>-0.023</v>
      </c>
      <c r="M18" s="7" t="n">
        <v>-0.0152</v>
      </c>
      <c r="N18" s="7" t="n">
        <v>-0.0168</v>
      </c>
      <c r="O18" s="8" t="n">
        <v>-0.0164</v>
      </c>
    </row>
    <row r="19" customFormat="false" ht="15" hidden="false" customHeight="false" outlineLevel="0" collapsed="false">
      <c r="B19" s="5" t="n">
        <f aca="false">B18+1/14</f>
        <v>0.928571428571428</v>
      </c>
      <c r="C19" s="5" t="n">
        <v>0.0003</v>
      </c>
      <c r="D19" s="7" t="n">
        <v>0</v>
      </c>
      <c r="E19" s="7" t="n">
        <v>-0.0012</v>
      </c>
      <c r="F19" s="7" t="n">
        <v>-0.0002</v>
      </c>
      <c r="G19" s="7" t="n">
        <v>-0.0026</v>
      </c>
      <c r="H19" s="7" t="n">
        <v>-0.0027</v>
      </c>
      <c r="I19" s="7" t="n">
        <v>-0.0045</v>
      </c>
      <c r="J19" s="7" t="n">
        <v>-0.0084</v>
      </c>
      <c r="K19" s="7" t="n">
        <v>-0.0354</v>
      </c>
      <c r="L19" s="7" t="n">
        <v>-0.0249</v>
      </c>
      <c r="M19" s="7" t="n">
        <v>-0.0163</v>
      </c>
      <c r="N19" s="7" t="n">
        <v>-0.0143</v>
      </c>
      <c r="O19" s="8" t="n">
        <v>-0.0188</v>
      </c>
    </row>
    <row r="20" customFormat="false" ht="15.75" hidden="false" customHeight="false" outlineLevel="0" collapsed="false">
      <c r="B20" s="9" t="n">
        <f aca="false">B19+1/14</f>
        <v>1</v>
      </c>
      <c r="C20" s="9" t="n">
        <v>-0.0034</v>
      </c>
      <c r="D20" s="10" t="n">
        <v>-0.0044</v>
      </c>
      <c r="E20" s="10" t="n">
        <v>-0.0029</v>
      </c>
      <c r="F20" s="10" t="n">
        <v>0.0013</v>
      </c>
      <c r="G20" s="10" t="n">
        <v>-0.002</v>
      </c>
      <c r="H20" s="10" t="n">
        <v>-0.0017</v>
      </c>
      <c r="I20" s="10" t="n">
        <v>-0.0054</v>
      </c>
      <c r="J20" s="10" t="n">
        <v>-0.0049</v>
      </c>
      <c r="K20" s="10" t="n">
        <v>-0.0171</v>
      </c>
      <c r="L20" s="10" t="n">
        <v>-0.0148</v>
      </c>
      <c r="M20" s="10" t="n">
        <v>-0.0122</v>
      </c>
      <c r="N20" s="10" t="n">
        <v>-0.0117</v>
      </c>
      <c r="O20" s="11" t="n">
        <v>-0.0138</v>
      </c>
    </row>
    <row r="22" customFormat="false" ht="15" hidden="false" customHeight="false" outlineLevel="0" collapsed="false">
      <c r="A22" s="1" t="s">
        <v>5</v>
      </c>
    </row>
    <row r="24" customFormat="false" ht="15.75" hidden="false" customHeight="false" outlineLevel="0" collapsed="false">
      <c r="C24" s="1" t="s">
        <v>6</v>
      </c>
    </row>
    <row r="25" customFormat="false" ht="15.75" hidden="false" customHeight="false" outlineLevel="0" collapsed="false">
      <c r="B25" s="2"/>
      <c r="C25" s="3" t="s">
        <v>7</v>
      </c>
      <c r="D25" s="3" t="s">
        <v>8</v>
      </c>
      <c r="E25" s="3" t="s">
        <v>9</v>
      </c>
      <c r="F25" s="4" t="s">
        <v>10</v>
      </c>
    </row>
    <row r="26" customFormat="false" ht="15" hidden="false" customHeight="false" outlineLevel="0" collapsed="false">
      <c r="B26" s="12" t="s">
        <v>7</v>
      </c>
      <c r="C26" s="6" t="n">
        <v>-48610</v>
      </c>
      <c r="D26" s="3" t="n">
        <v>-67080</v>
      </c>
      <c r="E26" s="3" t="n">
        <v>-36360</v>
      </c>
      <c r="F26" s="4" t="n">
        <v>-3310</v>
      </c>
    </row>
    <row r="27" customFormat="false" ht="15" hidden="false" customHeight="false" outlineLevel="0" collapsed="false">
      <c r="A27" s="1" t="s">
        <v>6</v>
      </c>
      <c r="B27" s="13" t="s">
        <v>8</v>
      </c>
      <c r="C27" s="5" t="n">
        <v>-372250</v>
      </c>
      <c r="D27" s="7" t="n">
        <v>-321680</v>
      </c>
      <c r="E27" s="7" t="n">
        <v>-117210</v>
      </c>
      <c r="F27" s="8" t="n">
        <v>-25610</v>
      </c>
    </row>
    <row r="28" customFormat="false" ht="15" hidden="false" customHeight="false" outlineLevel="0" collapsed="false">
      <c r="B28" s="13" t="s">
        <v>9</v>
      </c>
      <c r="C28" s="5" t="n">
        <v>-485960</v>
      </c>
      <c r="D28" s="7" t="n">
        <v>-388550</v>
      </c>
      <c r="E28" s="7" t="n">
        <v>-599740</v>
      </c>
      <c r="F28" s="8" t="n">
        <v>-92690</v>
      </c>
    </row>
    <row r="29" customFormat="false" ht="15.75" hidden="false" customHeight="false" outlineLevel="0" collapsed="false">
      <c r="B29" s="14" t="s">
        <v>10</v>
      </c>
      <c r="C29" s="9" t="n">
        <v>-6850</v>
      </c>
      <c r="D29" s="10" t="n">
        <v>-17160</v>
      </c>
      <c r="E29" s="10" t="n">
        <v>-124090</v>
      </c>
      <c r="F29" s="11" t="n">
        <v>-201420</v>
      </c>
    </row>
    <row r="30" customFormat="false" ht="15" hidden="false" customHeight="false" outlineLevel="0" collapsed="false">
      <c r="B30" s="7"/>
      <c r="C30" s="7"/>
      <c r="D30" s="7"/>
      <c r="E30" s="7"/>
      <c r="F30" s="7"/>
    </row>
    <row r="31" customFormat="false" ht="15" hidden="false" customHeight="false" outlineLevel="0" collapsed="false">
      <c r="A31" s="1" t="s">
        <v>11</v>
      </c>
    </row>
    <row r="33" customFormat="false" ht="15.75" hidden="false" customHeight="false" outlineLevel="0" collapsed="false">
      <c r="C33" s="1" t="s">
        <v>2</v>
      </c>
    </row>
    <row r="34" customFormat="false" ht="15.75" hidden="false" customHeight="false" outlineLevel="0" collapsed="false">
      <c r="B34" s="2"/>
      <c r="C34" s="3" t="n">
        <f aca="false">2/14</f>
        <v>0.142857142857143</v>
      </c>
      <c r="D34" s="3" t="n">
        <f aca="false">C34+1/14</f>
        <v>0.214285714285714</v>
      </c>
      <c r="E34" s="3" t="n">
        <f aca="false">D34+1/14</f>
        <v>0.285714285714286</v>
      </c>
      <c r="F34" s="3" t="n">
        <f aca="false">E34+1/14</f>
        <v>0.357142857142857</v>
      </c>
      <c r="G34" s="3" t="n">
        <f aca="false">F34+1/14</f>
        <v>0.428571428571429</v>
      </c>
      <c r="H34" s="3" t="n">
        <f aca="false">G34+1/14</f>
        <v>0.5</v>
      </c>
      <c r="I34" s="3" t="n">
        <f aca="false">H34+1/14</f>
        <v>0.571428571428571</v>
      </c>
      <c r="J34" s="3" t="n">
        <f aca="false">I34+1/14</f>
        <v>0.642857142857143</v>
      </c>
      <c r="K34" s="3" t="n">
        <f aca="false">J34+1/14</f>
        <v>0.714285714285714</v>
      </c>
      <c r="L34" s="3" t="n">
        <f aca="false">K34+1/14</f>
        <v>0.785714285714286</v>
      </c>
      <c r="M34" s="3" t="n">
        <f aca="false">L34+1/14</f>
        <v>0.857142857142857</v>
      </c>
      <c r="N34" s="3" t="n">
        <f aca="false">M34+1/14</f>
        <v>0.928571428571428</v>
      </c>
      <c r="O34" s="4" t="n">
        <f aca="false">N34+1/14</f>
        <v>1</v>
      </c>
    </row>
    <row r="35" customFormat="false" ht="15" hidden="false" customHeight="false" outlineLevel="0" collapsed="false">
      <c r="B35" s="5" t="n">
        <f aca="false">1/14</f>
        <v>0.0714285714285714</v>
      </c>
      <c r="C35" s="6" t="s">
        <v>3</v>
      </c>
      <c r="D35" s="3" t="s">
        <v>3</v>
      </c>
      <c r="E35" s="3" t="s">
        <v>3</v>
      </c>
      <c r="F35" s="3" t="s">
        <v>3</v>
      </c>
      <c r="G35" s="3" t="s">
        <v>3</v>
      </c>
      <c r="H35" s="3" t="s">
        <v>3</v>
      </c>
      <c r="I35" s="3" t="s">
        <v>3</v>
      </c>
      <c r="J35" s="3" t="s">
        <v>3</v>
      </c>
      <c r="K35" s="3" t="s">
        <v>3</v>
      </c>
      <c r="L35" s="3" t="s">
        <v>3</v>
      </c>
      <c r="M35" s="3" t="s">
        <v>3</v>
      </c>
      <c r="N35" s="3" t="s">
        <v>3</v>
      </c>
      <c r="O35" s="4" t="s">
        <v>3</v>
      </c>
    </row>
    <row r="36" customFormat="false" ht="15" hidden="false" customHeight="false" outlineLevel="0" collapsed="false">
      <c r="A36" s="1" t="s">
        <v>12</v>
      </c>
      <c r="B36" s="5" t="n">
        <f aca="false">2/14</f>
        <v>0.142857142857143</v>
      </c>
      <c r="C36" s="5" t="n">
        <v>-0.127</v>
      </c>
      <c r="D36" s="7" t="n">
        <v>-0.1306</v>
      </c>
      <c r="E36" s="7" t="n">
        <v>-0.0827</v>
      </c>
      <c r="F36" s="7" t="n">
        <v>-0.0422</v>
      </c>
      <c r="G36" s="7" t="n">
        <v>-0.0318</v>
      </c>
      <c r="H36" s="7" t="n">
        <v>-0.049</v>
      </c>
      <c r="I36" s="7" t="n">
        <v>-0.0446</v>
      </c>
      <c r="J36" s="7" t="n">
        <v>-0.0319</v>
      </c>
      <c r="K36" s="7" t="n">
        <v>-0.0063</v>
      </c>
      <c r="L36" s="7" t="n">
        <v>-0.0028</v>
      </c>
      <c r="M36" s="7" t="n">
        <v>-0.0011</v>
      </c>
      <c r="N36" s="7" t="n">
        <v>-0.0016</v>
      </c>
      <c r="O36" s="8" t="n">
        <v>-0.0009</v>
      </c>
    </row>
    <row r="37" customFormat="false" ht="15" hidden="false" customHeight="false" outlineLevel="0" collapsed="false">
      <c r="B37" s="5" t="n">
        <f aca="false">B36+1/14</f>
        <v>0.214285714285714</v>
      </c>
      <c r="C37" s="5" t="n">
        <v>-0.0566</v>
      </c>
      <c r="D37" s="7" t="n">
        <v>-0.0702</v>
      </c>
      <c r="E37" s="7" t="n">
        <v>-0.1222</v>
      </c>
      <c r="F37" s="7" t="n">
        <v>-0.12</v>
      </c>
      <c r="G37" s="7" t="n">
        <v>-0.1202</v>
      </c>
      <c r="H37" s="7" t="n">
        <v>-0.1591</v>
      </c>
      <c r="I37" s="7" t="n">
        <v>-0.0764</v>
      </c>
      <c r="J37" s="7" t="n">
        <v>-0.0307</v>
      </c>
      <c r="K37" s="7" t="n">
        <v>-0.0218</v>
      </c>
      <c r="L37" s="7" t="n">
        <v>-0.0089</v>
      </c>
      <c r="M37" s="7" t="n">
        <v>-0.0026</v>
      </c>
      <c r="N37" s="7" t="n">
        <v>-0.0023</v>
      </c>
      <c r="O37" s="8" t="n">
        <v>-0.0042</v>
      </c>
    </row>
    <row r="38" customFormat="false" ht="15" hidden="false" customHeight="false" outlineLevel="0" collapsed="false">
      <c r="B38" s="5" t="n">
        <f aca="false">B37+1/14</f>
        <v>0.285714285714286</v>
      </c>
      <c r="C38" s="5" t="n">
        <v>-0.0676</v>
      </c>
      <c r="D38" s="7" t="n">
        <v>-0.1042</v>
      </c>
      <c r="E38" s="7" t="n">
        <v>-0.0891</v>
      </c>
      <c r="F38" s="7" t="n">
        <v>-0.0884</v>
      </c>
      <c r="G38" s="7" t="n">
        <v>-0.1184</v>
      </c>
      <c r="H38" s="7" t="n">
        <v>-0.1304</v>
      </c>
      <c r="I38" s="7" t="n">
        <v>-0.0431</v>
      </c>
      <c r="J38" s="7" t="n">
        <v>-0.0389</v>
      </c>
      <c r="K38" s="7" t="n">
        <v>-0.0213</v>
      </c>
      <c r="L38" s="7" t="n">
        <v>-0.0051</v>
      </c>
      <c r="M38" s="7" t="n">
        <v>-0.002</v>
      </c>
      <c r="N38" s="7" t="n">
        <v>-0.0033</v>
      </c>
      <c r="O38" s="8" t="n">
        <v>-0.0024</v>
      </c>
    </row>
    <row r="39" customFormat="false" ht="15" hidden="false" customHeight="false" outlineLevel="0" collapsed="false">
      <c r="B39" s="5" t="n">
        <f aca="false">B38+1/14</f>
        <v>0.357142857142857</v>
      </c>
      <c r="C39" s="5" t="n">
        <v>-0.0051</v>
      </c>
      <c r="D39" s="7" t="n">
        <v>-0.0311</v>
      </c>
      <c r="E39" s="7" t="n">
        <v>-0.0174</v>
      </c>
      <c r="F39" s="7" t="n">
        <v>-0.0435</v>
      </c>
      <c r="G39" s="7" t="n">
        <v>-0.0226</v>
      </c>
      <c r="H39" s="7" t="n">
        <v>-0.0505</v>
      </c>
      <c r="I39" s="7" t="n">
        <v>-0.0131</v>
      </c>
      <c r="J39" s="7" t="n">
        <v>-0.012</v>
      </c>
      <c r="K39" s="7" t="n">
        <v>-0.0075</v>
      </c>
      <c r="L39" s="7" t="n">
        <v>-0.0061</v>
      </c>
      <c r="M39" s="7" t="n">
        <v>-0.0018</v>
      </c>
      <c r="N39" s="7" t="n">
        <v>-0.0025</v>
      </c>
      <c r="O39" s="8" t="n">
        <v>-0.0012</v>
      </c>
    </row>
    <row r="40" customFormat="false" ht="15" hidden="false" customHeight="false" outlineLevel="0" collapsed="false">
      <c r="B40" s="5" t="n">
        <f aca="false">B39+1/14</f>
        <v>0.428571428571429</v>
      </c>
      <c r="C40" s="5" t="n">
        <v>-0.0083</v>
      </c>
      <c r="D40" s="7" t="n">
        <v>-0.0146</v>
      </c>
      <c r="E40" s="7" t="n">
        <v>-0.0232</v>
      </c>
      <c r="F40" s="7" t="n">
        <v>-0.017</v>
      </c>
      <c r="G40" s="7" t="n">
        <v>-0.0197</v>
      </c>
      <c r="H40" s="7" t="n">
        <v>-0.0143</v>
      </c>
      <c r="I40" s="7" t="n">
        <v>-0.0142</v>
      </c>
      <c r="J40" s="7" t="n">
        <v>-0.0187</v>
      </c>
      <c r="K40" s="7" t="n">
        <v>-0.0179</v>
      </c>
      <c r="L40" s="7" t="n">
        <v>-0.0078</v>
      </c>
      <c r="M40" s="7" t="n">
        <v>-0.0048</v>
      </c>
      <c r="N40" s="7" t="n">
        <v>-0.002</v>
      </c>
      <c r="O40" s="8" t="n">
        <v>-0.0015</v>
      </c>
    </row>
    <row r="41" customFormat="false" ht="15" hidden="false" customHeight="false" outlineLevel="0" collapsed="false">
      <c r="B41" s="5" t="n">
        <f aca="false">B40+1/14</f>
        <v>0.5</v>
      </c>
      <c r="C41" s="5" t="n">
        <v>-0.0196</v>
      </c>
      <c r="D41" s="7" t="n">
        <v>-0.022</v>
      </c>
      <c r="E41" s="7" t="n">
        <v>-0.0159</v>
      </c>
      <c r="F41" s="7" t="n">
        <v>-0.0164</v>
      </c>
      <c r="G41" s="7" t="n">
        <v>-0.0134</v>
      </c>
      <c r="H41" s="7" t="n">
        <v>-0.027</v>
      </c>
      <c r="I41" s="7" t="n">
        <v>-0.0165</v>
      </c>
      <c r="J41" s="7" t="n">
        <v>-0.0159</v>
      </c>
      <c r="K41" s="7" t="n">
        <v>-0.0106</v>
      </c>
      <c r="L41" s="7" t="n">
        <v>-0.0046</v>
      </c>
      <c r="M41" s="7" t="n">
        <v>-0.0053</v>
      </c>
      <c r="N41" s="7" t="n">
        <v>-0.0046</v>
      </c>
      <c r="O41" s="8" t="n">
        <v>-0.0013</v>
      </c>
    </row>
    <row r="42" customFormat="false" ht="15" hidden="false" customHeight="false" outlineLevel="0" collapsed="false">
      <c r="B42" s="5" t="n">
        <f aca="false">B41+1/14</f>
        <v>0.571428571428571</v>
      </c>
      <c r="C42" s="5" t="n">
        <v>-0.1436</v>
      </c>
      <c r="D42" s="7" t="n">
        <v>-0.2153</v>
      </c>
      <c r="E42" s="7" t="n">
        <v>-0.1286</v>
      </c>
      <c r="F42" s="7" t="n">
        <v>-0.0467</v>
      </c>
      <c r="G42" s="7" t="n">
        <v>-0.0276</v>
      </c>
      <c r="H42" s="7" t="n">
        <v>-0.0451</v>
      </c>
      <c r="I42" s="7" t="n">
        <v>-0.0385</v>
      </c>
      <c r="J42" s="7" t="n">
        <v>-0.0454</v>
      </c>
      <c r="K42" s="7" t="n">
        <v>-0.018</v>
      </c>
      <c r="L42" s="7" t="n">
        <v>-0.0107</v>
      </c>
      <c r="M42" s="7" t="n">
        <v>-0.0112</v>
      </c>
      <c r="N42" s="7" t="n">
        <v>-0.0107</v>
      </c>
      <c r="O42" s="8" t="n">
        <v>-0.0058</v>
      </c>
    </row>
    <row r="43" customFormat="false" ht="15" hidden="false" customHeight="false" outlineLevel="0" collapsed="false">
      <c r="B43" s="5" t="n">
        <f aca="false">B42+1/14</f>
        <v>0.642857142857143</v>
      </c>
      <c r="C43" s="5" t="n">
        <v>-0.0308</v>
      </c>
      <c r="D43" s="7" t="n">
        <v>-0.121</v>
      </c>
      <c r="E43" s="7" t="n">
        <v>-0.1165</v>
      </c>
      <c r="F43" s="7" t="n">
        <v>-0.1472</v>
      </c>
      <c r="G43" s="7" t="n">
        <v>-0.0629</v>
      </c>
      <c r="H43" s="7" t="n">
        <v>-0.0469</v>
      </c>
      <c r="I43" s="7" t="n">
        <v>-0.0428</v>
      </c>
      <c r="J43" s="7" t="n">
        <v>-0.0376</v>
      </c>
      <c r="K43" s="7" t="n">
        <v>-0.0241</v>
      </c>
      <c r="L43" s="7" t="n">
        <v>-0.0118</v>
      </c>
      <c r="M43" s="7" t="n">
        <v>-0.0105</v>
      </c>
      <c r="N43" s="7" t="n">
        <v>-0.0067</v>
      </c>
      <c r="O43" s="8" t="n">
        <v>-0.0035</v>
      </c>
    </row>
    <row r="44" customFormat="false" ht="15" hidden="false" customHeight="false" outlineLevel="0" collapsed="false">
      <c r="B44" s="5" t="n">
        <f aca="false">B43+1/14</f>
        <v>0.714285714285714</v>
      </c>
      <c r="C44" s="5" t="n">
        <v>-0.0212</v>
      </c>
      <c r="D44" s="7" t="n">
        <v>-0.0488</v>
      </c>
      <c r="E44" s="7" t="n">
        <v>-0.0714</v>
      </c>
      <c r="F44" s="7" t="n">
        <v>-0.0498</v>
      </c>
      <c r="G44" s="7" t="n">
        <v>-0.0442</v>
      </c>
      <c r="H44" s="7" t="n">
        <v>-0.0384</v>
      </c>
      <c r="I44" s="7" t="n">
        <v>-0.0281</v>
      </c>
      <c r="J44" s="7" t="n">
        <v>-0.0271</v>
      </c>
      <c r="K44" s="7" t="n">
        <v>-0.0351</v>
      </c>
      <c r="L44" s="7" t="n">
        <v>-0.0197</v>
      </c>
      <c r="M44" s="7" t="n">
        <v>-0.0203</v>
      </c>
      <c r="N44" s="7" t="n">
        <v>-0.0143</v>
      </c>
      <c r="O44" s="8" t="n">
        <v>-0.0123</v>
      </c>
    </row>
    <row r="45" customFormat="false" ht="15" hidden="false" customHeight="false" outlineLevel="0" collapsed="false">
      <c r="B45" s="5" t="n">
        <f aca="false">B44+1/14</f>
        <v>0.785714285714286</v>
      </c>
      <c r="C45" s="5" t="n">
        <v>-0.0051</v>
      </c>
      <c r="D45" s="7" t="n">
        <v>-0.004</v>
      </c>
      <c r="E45" s="7" t="n">
        <v>-0.0086</v>
      </c>
      <c r="F45" s="7" t="n">
        <v>-0.0203</v>
      </c>
      <c r="G45" s="7" t="n">
        <v>-0.0116</v>
      </c>
      <c r="H45" s="7" t="n">
        <v>-0.0125</v>
      </c>
      <c r="I45" s="7" t="n">
        <v>-0.0168</v>
      </c>
      <c r="J45" s="7" t="n">
        <v>-0.0226</v>
      </c>
      <c r="K45" s="7" t="n">
        <v>-0.0154</v>
      </c>
      <c r="L45" s="7" t="n">
        <v>-0.0138</v>
      </c>
      <c r="M45" s="7" t="n">
        <v>-0.0212</v>
      </c>
      <c r="N45" s="7" t="n">
        <v>-0.0155</v>
      </c>
      <c r="O45" s="8" t="n">
        <v>-0.0133</v>
      </c>
    </row>
    <row r="46" customFormat="false" ht="15" hidden="false" customHeight="false" outlineLevel="0" collapsed="false">
      <c r="B46" s="5" t="n">
        <f aca="false">B45+1/14</f>
        <v>0.857142857142857</v>
      </c>
      <c r="C46" s="5" t="n">
        <v>0.0015</v>
      </c>
      <c r="D46" s="7" t="n">
        <v>-0.0126</v>
      </c>
      <c r="E46" s="7" t="n">
        <v>0.0011</v>
      </c>
      <c r="F46" s="7" t="n">
        <v>-0.0057</v>
      </c>
      <c r="G46" s="7" t="n">
        <v>-0.0087</v>
      </c>
      <c r="H46" s="7" t="n">
        <v>-0.0332</v>
      </c>
      <c r="I46" s="7" t="n">
        <v>-0.0149</v>
      </c>
      <c r="J46" s="7" t="n">
        <v>-0.016</v>
      </c>
      <c r="K46" s="7" t="n">
        <v>-0.0211</v>
      </c>
      <c r="L46" s="7" t="n">
        <v>-0.0193</v>
      </c>
      <c r="M46" s="7" t="n">
        <v>-0.0133</v>
      </c>
      <c r="N46" s="7" t="n">
        <v>-0.0255</v>
      </c>
      <c r="O46" s="8" t="n">
        <v>-0.0122</v>
      </c>
    </row>
    <row r="47" customFormat="false" ht="15" hidden="false" customHeight="false" outlineLevel="0" collapsed="false">
      <c r="B47" s="5" t="n">
        <f aca="false">B46+1/14</f>
        <v>0.928571428571428</v>
      </c>
      <c r="C47" s="5" t="n">
        <v>-0.0036</v>
      </c>
      <c r="D47" s="7" t="n">
        <v>-0.0081</v>
      </c>
      <c r="E47" s="7" t="n">
        <v>-0.0096</v>
      </c>
      <c r="F47" s="7" t="n">
        <v>0.003</v>
      </c>
      <c r="G47" s="7" t="n">
        <v>0.0015</v>
      </c>
      <c r="H47" s="7" t="n">
        <v>-0.0011</v>
      </c>
      <c r="I47" s="7" t="n">
        <v>-0.0078</v>
      </c>
      <c r="J47" s="7" t="n">
        <v>-0.0162</v>
      </c>
      <c r="K47" s="7" t="n">
        <v>-0.0052</v>
      </c>
      <c r="L47" s="7" t="n">
        <v>-0.0092</v>
      </c>
      <c r="M47" s="7" t="n">
        <v>-0.0094</v>
      </c>
      <c r="N47" s="7" t="n">
        <v>-0.025</v>
      </c>
      <c r="O47" s="8" t="n">
        <v>-0.0149</v>
      </c>
    </row>
    <row r="48" customFormat="false" ht="15.75" hidden="false" customHeight="false" outlineLevel="0" collapsed="false">
      <c r="B48" s="9" t="n">
        <f aca="false">B47+1/14</f>
        <v>1</v>
      </c>
      <c r="C48" s="9" t="n">
        <v>-0.003</v>
      </c>
      <c r="D48" s="10" t="n">
        <v>-0.0033</v>
      </c>
      <c r="E48" s="10" t="n">
        <v>-0.0035</v>
      </c>
      <c r="F48" s="10" t="n">
        <v>-0.003</v>
      </c>
      <c r="G48" s="10" t="n">
        <v>-0.0038</v>
      </c>
      <c r="H48" s="10" t="n">
        <v>-0.0015</v>
      </c>
      <c r="I48" s="10" t="n">
        <v>-0.0022</v>
      </c>
      <c r="J48" s="10" t="n">
        <v>-0.0042</v>
      </c>
      <c r="K48" s="10" t="n">
        <v>-0.0033</v>
      </c>
      <c r="L48" s="10" t="n">
        <v>-0.0019</v>
      </c>
      <c r="M48" s="10" t="n">
        <v>-0.0035</v>
      </c>
      <c r="N48" s="10" t="n">
        <v>-0.0078</v>
      </c>
      <c r="O48" s="11" t="n">
        <v>-0.0152</v>
      </c>
    </row>
    <row r="50" customFormat="false" ht="15" hidden="false" customHeight="false" outlineLevel="0" collapsed="false">
      <c r="A50" s="1" t="s">
        <v>13</v>
      </c>
    </row>
    <row r="52" customFormat="false" ht="15.75" hidden="false" customHeight="false" outlineLevel="0" collapsed="false">
      <c r="C52" s="1" t="s">
        <v>6</v>
      </c>
    </row>
    <row r="53" customFormat="false" ht="15.75" hidden="false" customHeight="false" outlineLevel="0" collapsed="false">
      <c r="B53" s="2"/>
      <c r="C53" s="3" t="s">
        <v>14</v>
      </c>
      <c r="D53" s="3" t="s">
        <v>15</v>
      </c>
      <c r="E53" s="3" t="s">
        <v>16</v>
      </c>
      <c r="F53" s="3" t="s">
        <v>8</v>
      </c>
      <c r="G53" s="3" t="s">
        <v>9</v>
      </c>
      <c r="H53" s="4" t="s">
        <v>10</v>
      </c>
    </row>
    <row r="54" customFormat="false" ht="15" hidden="false" customHeight="false" outlineLevel="0" collapsed="false">
      <c r="B54" s="5" t="s">
        <v>14</v>
      </c>
      <c r="C54" s="6" t="n">
        <v>-18030</v>
      </c>
      <c r="D54" s="3" t="n">
        <v>-35320</v>
      </c>
      <c r="E54" s="3" t="n">
        <v>-13500</v>
      </c>
      <c r="F54" s="3" t="n">
        <v>-7940</v>
      </c>
      <c r="G54" s="3" t="n">
        <v>-7010</v>
      </c>
      <c r="H54" s="4" t="n">
        <v>-1540</v>
      </c>
    </row>
    <row r="55" customFormat="false" ht="15" hidden="false" customHeight="false" outlineLevel="0" collapsed="false">
      <c r="A55" s="1" t="s">
        <v>12</v>
      </c>
      <c r="B55" s="5" t="s">
        <v>15</v>
      </c>
      <c r="C55" s="5" t="n">
        <v>-34440</v>
      </c>
      <c r="D55" s="7" t="n">
        <v>-219380</v>
      </c>
      <c r="E55" s="7" t="n">
        <v>-463200</v>
      </c>
      <c r="F55" s="7" t="n">
        <v>-90990</v>
      </c>
      <c r="G55" s="7" t="n">
        <v>-51060</v>
      </c>
      <c r="H55" s="8" t="n">
        <v>-12370</v>
      </c>
    </row>
    <row r="56" customFormat="false" ht="15" hidden="false" customHeight="false" outlineLevel="0" collapsed="false">
      <c r="B56" s="5" t="s">
        <v>16</v>
      </c>
      <c r="C56" s="5" t="n">
        <v>-4360</v>
      </c>
      <c r="D56" s="7" t="n">
        <v>-42690</v>
      </c>
      <c r="E56" s="7" t="n">
        <v>-87070</v>
      </c>
      <c r="F56" s="7" t="n">
        <v>-20700</v>
      </c>
      <c r="G56" s="7" t="n">
        <v>-31430</v>
      </c>
      <c r="H56" s="8" t="n">
        <v>-16080</v>
      </c>
    </row>
    <row r="57" customFormat="false" ht="15" hidden="false" customHeight="false" outlineLevel="0" collapsed="false">
      <c r="B57" s="5" t="s">
        <v>8</v>
      </c>
      <c r="C57" s="5" t="n">
        <v>-4680</v>
      </c>
      <c r="D57" s="7" t="n">
        <v>-64340</v>
      </c>
      <c r="E57" s="7" t="n">
        <v>-28650</v>
      </c>
      <c r="F57" s="7" t="n">
        <v>-9590</v>
      </c>
      <c r="G57" s="7" t="n">
        <v>-12900</v>
      </c>
      <c r="H57" s="8" t="n">
        <v>-9040</v>
      </c>
    </row>
    <row r="58" customFormat="false" ht="15" hidden="false" customHeight="false" outlineLevel="0" collapsed="false">
      <c r="B58" s="5" t="s">
        <v>9</v>
      </c>
      <c r="C58" s="5" t="n">
        <v>-24550</v>
      </c>
      <c r="D58" s="7" t="n">
        <v>-155020</v>
      </c>
      <c r="E58" s="7" t="n">
        <v>-159880</v>
      </c>
      <c r="F58" s="7" t="n">
        <v>-20290</v>
      </c>
      <c r="G58" s="7" t="n">
        <v>-47980</v>
      </c>
      <c r="H58" s="8" t="n">
        <v>-50120</v>
      </c>
    </row>
    <row r="59" customFormat="false" ht="15.75" hidden="false" customHeight="false" outlineLevel="0" collapsed="false">
      <c r="B59" s="9" t="s">
        <v>10</v>
      </c>
      <c r="C59" s="9" t="n">
        <v>-2960</v>
      </c>
      <c r="D59" s="10" t="n">
        <v>-26240</v>
      </c>
      <c r="E59" s="10" t="n">
        <v>-51090</v>
      </c>
      <c r="F59" s="10" t="n">
        <v>-10610</v>
      </c>
      <c r="G59" s="10" t="n">
        <v>-47260</v>
      </c>
      <c r="H59" s="11" t="n">
        <v>-108800</v>
      </c>
    </row>
    <row r="61" customFormat="false" ht="15" hidden="false" customHeight="false" outlineLevel="0" collapsed="false">
      <c r="A61" s="1" t="s">
        <v>17</v>
      </c>
    </row>
    <row r="63" customFormat="false" ht="15.75" hidden="false" customHeight="false" outlineLevel="0" collapsed="false">
      <c r="C63" s="1" t="s">
        <v>2</v>
      </c>
    </row>
    <row r="64" customFormat="false" ht="15.75" hidden="false" customHeight="false" outlineLevel="0" collapsed="false">
      <c r="B64" s="2"/>
      <c r="C64" s="3" t="n">
        <f aca="false">2/14</f>
        <v>0.142857142857143</v>
      </c>
      <c r="D64" s="3" t="n">
        <f aca="false">C64+1/14</f>
        <v>0.214285714285714</v>
      </c>
      <c r="E64" s="3" t="n">
        <f aca="false">D64+1/14</f>
        <v>0.285714285714286</v>
      </c>
      <c r="F64" s="3" t="n">
        <f aca="false">E64+1/14</f>
        <v>0.357142857142857</v>
      </c>
      <c r="G64" s="3" t="n">
        <f aca="false">F64+1/14</f>
        <v>0.428571428571429</v>
      </c>
      <c r="H64" s="3" t="n">
        <f aca="false">G64+1/14</f>
        <v>0.5</v>
      </c>
      <c r="I64" s="3" t="n">
        <f aca="false">H64+1/14</f>
        <v>0.571428571428571</v>
      </c>
      <c r="J64" s="3" t="n">
        <f aca="false">I64+1/14</f>
        <v>0.642857142857143</v>
      </c>
      <c r="K64" s="3" t="n">
        <f aca="false">J64+1/14</f>
        <v>0.714285714285714</v>
      </c>
      <c r="L64" s="3" t="n">
        <f aca="false">K64+1/14</f>
        <v>0.785714285714286</v>
      </c>
      <c r="M64" s="3" t="n">
        <f aca="false">L64+1/14</f>
        <v>0.857142857142857</v>
      </c>
      <c r="N64" s="3" t="n">
        <f aca="false">M64+1/14</f>
        <v>0.928571428571428</v>
      </c>
      <c r="O64" s="4" t="n">
        <f aca="false">N64+1/14</f>
        <v>1</v>
      </c>
    </row>
    <row r="65" customFormat="false" ht="15" hidden="false" customHeight="false" outlineLevel="0" collapsed="false">
      <c r="B65" s="5" t="n">
        <f aca="false">1/14</f>
        <v>0.0714285714285714</v>
      </c>
      <c r="C65" s="6" t="s">
        <v>3</v>
      </c>
      <c r="D65" s="3" t="s">
        <v>3</v>
      </c>
      <c r="E65" s="3" t="s">
        <v>3</v>
      </c>
      <c r="F65" s="3" t="s">
        <v>3</v>
      </c>
      <c r="G65" s="3" t="s">
        <v>3</v>
      </c>
      <c r="H65" s="3" t="s">
        <v>3</v>
      </c>
      <c r="I65" s="3" t="s">
        <v>3</v>
      </c>
      <c r="J65" s="3" t="s">
        <v>3</v>
      </c>
      <c r="K65" s="3" t="s">
        <v>3</v>
      </c>
      <c r="L65" s="3" t="s">
        <v>3</v>
      </c>
      <c r="M65" s="3" t="s">
        <v>3</v>
      </c>
      <c r="N65" s="3" t="s">
        <v>3</v>
      </c>
      <c r="O65" s="4" t="s">
        <v>3</v>
      </c>
    </row>
    <row r="66" customFormat="false" ht="15" hidden="false" customHeight="false" outlineLevel="0" collapsed="false">
      <c r="A66" s="1" t="s">
        <v>12</v>
      </c>
      <c r="B66" s="5" t="n">
        <f aca="false">2/14</f>
        <v>0.142857142857143</v>
      </c>
      <c r="C66" s="5" t="n">
        <v>-0.0591</v>
      </c>
      <c r="D66" s="7" t="n">
        <v>-0.1308</v>
      </c>
      <c r="E66" s="7" t="n">
        <v>-0.1832</v>
      </c>
      <c r="F66" s="7" t="n">
        <v>-0.0557</v>
      </c>
      <c r="G66" s="7" t="n">
        <v>-0.065</v>
      </c>
      <c r="H66" s="7" t="n">
        <v>-0.0477</v>
      </c>
      <c r="I66" s="7" t="n">
        <v>-0.0544</v>
      </c>
      <c r="J66" s="7" t="n">
        <v>-0.0248</v>
      </c>
      <c r="K66" s="7" t="n">
        <v>-0.0092</v>
      </c>
      <c r="L66" s="7" t="n">
        <v>-0.0057</v>
      </c>
      <c r="M66" s="7" t="n">
        <v>-0.0058</v>
      </c>
      <c r="N66" s="7" t="n">
        <v>-0.0039</v>
      </c>
      <c r="O66" s="8" t="n">
        <v>-0.0136</v>
      </c>
    </row>
    <row r="67" customFormat="false" ht="15" hidden="false" customHeight="false" outlineLevel="0" collapsed="false">
      <c r="B67" s="5" t="n">
        <f aca="false">B66+1/14</f>
        <v>0.214285714285714</v>
      </c>
      <c r="C67" s="5" t="n">
        <v>-0.1604</v>
      </c>
      <c r="D67" s="7" t="n">
        <v>-0.1631</v>
      </c>
      <c r="E67" s="7" t="n">
        <v>-0.1704</v>
      </c>
      <c r="F67" s="7" t="n">
        <v>-0.1391</v>
      </c>
      <c r="G67" s="7" t="n">
        <v>-0.121</v>
      </c>
      <c r="H67" s="7" t="n">
        <v>-0.0944</v>
      </c>
      <c r="I67" s="7" t="n">
        <v>-0.0793</v>
      </c>
      <c r="J67" s="7" t="n">
        <v>-0.0399</v>
      </c>
      <c r="K67" s="7" t="n">
        <v>-0.0163</v>
      </c>
      <c r="L67" s="7" t="n">
        <v>-0.0059</v>
      </c>
      <c r="M67" s="7" t="n">
        <v>-0.0042</v>
      </c>
      <c r="N67" s="7" t="n">
        <v>-0.003</v>
      </c>
      <c r="O67" s="8" t="n">
        <v>-0.0045</v>
      </c>
    </row>
    <row r="68" customFormat="false" ht="15" hidden="false" customHeight="false" outlineLevel="0" collapsed="false">
      <c r="B68" s="5" t="n">
        <f aca="false">B67+1/14</f>
        <v>0.285714285714286</v>
      </c>
      <c r="C68" s="5" t="n">
        <v>-0.0781</v>
      </c>
      <c r="D68" s="7" t="n">
        <v>-0.1021</v>
      </c>
      <c r="E68" s="7" t="n">
        <v>-0.1465</v>
      </c>
      <c r="F68" s="7" t="n">
        <v>-0.1358</v>
      </c>
      <c r="G68" s="7" t="n">
        <v>-0.1634</v>
      </c>
      <c r="H68" s="7" t="n">
        <v>-0.1264</v>
      </c>
      <c r="I68" s="7" t="n">
        <v>-0.1001</v>
      </c>
      <c r="J68" s="7" t="n">
        <v>-0.0916</v>
      </c>
      <c r="K68" s="7" t="n">
        <v>-0.0343</v>
      </c>
      <c r="L68" s="7" t="n">
        <v>-0.0134</v>
      </c>
      <c r="M68" s="7" t="n">
        <v>-0.0137</v>
      </c>
      <c r="N68" s="7" t="n">
        <v>-0.0125</v>
      </c>
      <c r="O68" s="8" t="n">
        <v>-0.0074</v>
      </c>
    </row>
    <row r="69" customFormat="false" ht="15" hidden="false" customHeight="false" outlineLevel="0" collapsed="false">
      <c r="B69" s="5" t="n">
        <f aca="false">B68+1/14</f>
        <v>0.357142857142857</v>
      </c>
      <c r="C69" s="5" t="n">
        <v>-0.1078</v>
      </c>
      <c r="D69" s="7" t="n">
        <v>-0.1754</v>
      </c>
      <c r="E69" s="7" t="n">
        <v>-0.2208</v>
      </c>
      <c r="F69" s="7" t="n">
        <v>-0.1234</v>
      </c>
      <c r="G69" s="7" t="n">
        <v>-0.2358</v>
      </c>
      <c r="H69" s="7" t="n">
        <v>-0.1397</v>
      </c>
      <c r="I69" s="7" t="n">
        <v>-0.1476</v>
      </c>
      <c r="J69" s="7" t="n">
        <v>-0.1118</v>
      </c>
      <c r="K69" s="7" t="n">
        <v>-0.0525</v>
      </c>
      <c r="L69" s="7" t="n">
        <v>-0.0202</v>
      </c>
      <c r="M69" s="7" t="n">
        <v>-0.0125</v>
      </c>
      <c r="N69" s="7" t="n">
        <v>-0.0068</v>
      </c>
      <c r="O69" s="8" t="n">
        <v>-0.0062</v>
      </c>
    </row>
    <row r="70" customFormat="false" ht="15" hidden="false" customHeight="false" outlineLevel="0" collapsed="false">
      <c r="B70" s="5" t="n">
        <f aca="false">B69+1/14</f>
        <v>0.428571428571429</v>
      </c>
      <c r="C70" s="5" t="n">
        <v>-0.0334</v>
      </c>
      <c r="D70" s="7" t="n">
        <v>-0.0347</v>
      </c>
      <c r="E70" s="7" t="n">
        <v>-0.0651</v>
      </c>
      <c r="F70" s="7" t="n">
        <v>-0.0685</v>
      </c>
      <c r="G70" s="7" t="n">
        <v>-0.0614</v>
      </c>
      <c r="H70" s="7" t="n">
        <v>-0.0814</v>
      </c>
      <c r="I70" s="7" t="n">
        <v>-0.049</v>
      </c>
      <c r="J70" s="7" t="n">
        <v>-0.06</v>
      </c>
      <c r="K70" s="7" t="n">
        <v>-0.0489</v>
      </c>
      <c r="L70" s="7" t="n">
        <v>-0.0232</v>
      </c>
      <c r="M70" s="7" t="n">
        <v>-0.016</v>
      </c>
      <c r="N70" s="7" t="n">
        <v>-0.0102</v>
      </c>
      <c r="O70" s="8" t="n">
        <v>-0.0047</v>
      </c>
    </row>
    <row r="71" customFormat="false" ht="15" hidden="false" customHeight="false" outlineLevel="0" collapsed="false">
      <c r="B71" s="5" t="n">
        <f aca="false">B70+1/14</f>
        <v>0.5</v>
      </c>
      <c r="C71" s="5" t="n">
        <v>-0.1553</v>
      </c>
      <c r="D71" s="7" t="n">
        <v>-0.1627</v>
      </c>
      <c r="E71" s="7" t="n">
        <v>-0.0973</v>
      </c>
      <c r="F71" s="7" t="n">
        <v>-0.0516</v>
      </c>
      <c r="G71" s="7" t="n">
        <v>-0.0871</v>
      </c>
      <c r="H71" s="7" t="n">
        <v>-0.1659</v>
      </c>
      <c r="I71" s="7" t="n">
        <v>-0.1604</v>
      </c>
      <c r="J71" s="7" t="n">
        <v>-0.0853</v>
      </c>
      <c r="K71" s="7" t="n">
        <v>-0.0585</v>
      </c>
      <c r="L71" s="7" t="n">
        <v>-0.0415</v>
      </c>
      <c r="M71" s="7" t="n">
        <v>-0.0332</v>
      </c>
      <c r="N71" s="7" t="n">
        <v>-0.0294</v>
      </c>
      <c r="O71" s="8" t="n">
        <v>-0.0157</v>
      </c>
    </row>
    <row r="72" customFormat="false" ht="15" hidden="false" customHeight="false" outlineLevel="0" collapsed="false">
      <c r="B72" s="5" t="n">
        <f aca="false">B71+1/14</f>
        <v>0.571428571428571</v>
      </c>
      <c r="C72" s="5" t="n">
        <v>-0.192</v>
      </c>
      <c r="D72" s="7" t="n">
        <v>-0.3733</v>
      </c>
      <c r="E72" s="7" t="n">
        <v>-0.2269</v>
      </c>
      <c r="F72" s="7" t="n">
        <v>-0.1106</v>
      </c>
      <c r="G72" s="7" t="n">
        <v>-0.0683</v>
      </c>
      <c r="H72" s="7" t="n">
        <v>-0.1014</v>
      </c>
      <c r="I72" s="7" t="n">
        <v>-0.2215</v>
      </c>
      <c r="J72" s="7" t="n">
        <v>-0.1143</v>
      </c>
      <c r="K72" s="7" t="n">
        <v>-0.0643</v>
      </c>
      <c r="L72" s="7" t="n">
        <v>-0.0251</v>
      </c>
      <c r="M72" s="7" t="n">
        <v>-0.0272</v>
      </c>
      <c r="N72" s="7" t="n">
        <v>-0.024</v>
      </c>
      <c r="O72" s="8" t="n">
        <v>-0.0073</v>
      </c>
    </row>
    <row r="73" customFormat="false" ht="15" hidden="false" customHeight="false" outlineLevel="0" collapsed="false">
      <c r="B73" s="5" t="n">
        <f aca="false">B72+1/14</f>
        <v>0.642857142857143</v>
      </c>
      <c r="C73" s="5" t="n">
        <v>-0.0774</v>
      </c>
      <c r="D73" s="7" t="n">
        <v>-0.3233</v>
      </c>
      <c r="E73" s="7" t="n">
        <v>-0.4035</v>
      </c>
      <c r="F73" s="7" t="n">
        <v>-0.143</v>
      </c>
      <c r="G73" s="7" t="n">
        <v>-0.073</v>
      </c>
      <c r="H73" s="7" t="n">
        <v>-0.0619</v>
      </c>
      <c r="I73" s="7" t="n">
        <v>-0.1745</v>
      </c>
      <c r="J73" s="7" t="n">
        <v>-0.1421</v>
      </c>
      <c r="K73" s="7" t="n">
        <v>-0.0618</v>
      </c>
      <c r="L73" s="7" t="n">
        <v>-0.0424</v>
      </c>
      <c r="M73" s="7" t="n">
        <v>-0.0451</v>
      </c>
      <c r="N73" s="7" t="n">
        <v>-0.0238</v>
      </c>
      <c r="O73" s="8" t="n">
        <v>-0.0061</v>
      </c>
    </row>
    <row r="74" customFormat="false" ht="15" hidden="false" customHeight="false" outlineLevel="0" collapsed="false">
      <c r="B74" s="5" t="n">
        <f aca="false">B73+1/14</f>
        <v>0.714285714285714</v>
      </c>
      <c r="C74" s="5" t="n">
        <v>-0.0364</v>
      </c>
      <c r="D74" s="7" t="n">
        <v>-0.1039</v>
      </c>
      <c r="E74" s="7" t="n">
        <v>-0.1911</v>
      </c>
      <c r="F74" s="7" t="n">
        <v>-0.0969</v>
      </c>
      <c r="G74" s="7" t="n">
        <v>-0.0637</v>
      </c>
      <c r="H74" s="7" t="n">
        <v>-0.0518</v>
      </c>
      <c r="I74" s="7" t="n">
        <v>-0.1674</v>
      </c>
      <c r="J74" s="7" t="n">
        <v>-0.1168</v>
      </c>
      <c r="K74" s="7" t="n">
        <v>-0.0499</v>
      </c>
      <c r="L74" s="7" t="n">
        <v>-0.0439</v>
      </c>
      <c r="M74" s="7" t="n">
        <v>-0.0653</v>
      </c>
      <c r="N74" s="7" t="n">
        <v>-0.0415</v>
      </c>
      <c r="O74" s="8" t="n">
        <v>-0.014</v>
      </c>
    </row>
    <row r="75" customFormat="false" ht="15" hidden="false" customHeight="false" outlineLevel="0" collapsed="false">
      <c r="B75" s="5" t="n">
        <f aca="false">B74+1/14</f>
        <v>0.785714285714286</v>
      </c>
      <c r="C75" s="5" t="n">
        <v>-0.0225</v>
      </c>
      <c r="D75" s="7" t="n">
        <v>-0.1137</v>
      </c>
      <c r="E75" s="7" t="n">
        <v>-0.0527</v>
      </c>
      <c r="F75" s="7" t="n">
        <v>-0.0238</v>
      </c>
      <c r="G75" s="7" t="n">
        <v>-0.0378</v>
      </c>
      <c r="H75" s="7" t="n">
        <v>-0.0594</v>
      </c>
      <c r="I75" s="7" t="n">
        <v>-0.0298</v>
      </c>
      <c r="J75" s="7" t="n">
        <v>-0.0779</v>
      </c>
      <c r="K75" s="7" t="n">
        <v>-0.0778</v>
      </c>
      <c r="L75" s="7" t="n">
        <v>-0.0387</v>
      </c>
      <c r="M75" s="7" t="n">
        <v>-0.0505</v>
      </c>
      <c r="N75" s="7" t="n">
        <v>-0.0436</v>
      </c>
      <c r="O75" s="8" t="n">
        <v>-0.0228</v>
      </c>
    </row>
    <row r="76" customFormat="false" ht="15" hidden="false" customHeight="false" outlineLevel="0" collapsed="false">
      <c r="B76" s="5" t="n">
        <f aca="false">B75+1/14</f>
        <v>0.857142857142857</v>
      </c>
      <c r="C76" s="5" t="n">
        <v>-0.0109</v>
      </c>
      <c r="D76" s="7" t="n">
        <v>-0.0018</v>
      </c>
      <c r="E76" s="7" t="n">
        <v>-0.0086</v>
      </c>
      <c r="F76" s="7" t="n">
        <v>-0.0151</v>
      </c>
      <c r="G76" s="7" t="n">
        <v>-0.0167</v>
      </c>
      <c r="H76" s="7" t="n">
        <v>-0.0321</v>
      </c>
      <c r="I76" s="7" t="n">
        <v>-0.0384</v>
      </c>
      <c r="J76" s="7" t="n">
        <v>-0.0747</v>
      </c>
      <c r="K76" s="7" t="n">
        <v>-0.1022</v>
      </c>
      <c r="L76" s="7" t="n">
        <v>-0.0605</v>
      </c>
      <c r="M76" s="7" t="n">
        <v>-0.0283</v>
      </c>
      <c r="N76" s="7" t="n">
        <v>-0.0223</v>
      </c>
      <c r="O76" s="8" t="n">
        <v>-0.0279</v>
      </c>
    </row>
    <row r="77" customFormat="false" ht="15" hidden="false" customHeight="false" outlineLevel="0" collapsed="false">
      <c r="B77" s="5" t="n">
        <f aca="false">B76+1/14</f>
        <v>0.928571428571428</v>
      </c>
      <c r="C77" s="5" t="n">
        <v>-0.0112</v>
      </c>
      <c r="D77" s="7" t="n">
        <v>-0.0113</v>
      </c>
      <c r="E77" s="7" t="n">
        <v>-0.0148</v>
      </c>
      <c r="F77" s="7" t="n">
        <v>-0.0091</v>
      </c>
      <c r="G77" s="7" t="n">
        <v>-0.0137</v>
      </c>
      <c r="H77" s="7" t="n">
        <v>-0.024</v>
      </c>
      <c r="I77" s="7" t="n">
        <v>-0.0641</v>
      </c>
      <c r="J77" s="7" t="n">
        <v>-0.0736</v>
      </c>
      <c r="K77" s="7" t="n">
        <v>-0.0705</v>
      </c>
      <c r="L77" s="7" t="n">
        <v>-0.043</v>
      </c>
      <c r="M77" s="7" t="n">
        <v>-0.0318</v>
      </c>
      <c r="N77" s="7" t="n">
        <v>-0.0383</v>
      </c>
      <c r="O77" s="8" t="n">
        <v>-0.0258</v>
      </c>
    </row>
    <row r="78" customFormat="false" ht="15.75" hidden="false" customHeight="false" outlineLevel="0" collapsed="false">
      <c r="B78" s="9" t="n">
        <f aca="false">B77+1/14</f>
        <v>1</v>
      </c>
      <c r="C78" s="9" t="n">
        <v>-0.0087</v>
      </c>
      <c r="D78" s="10" t="n">
        <v>-0.0112</v>
      </c>
      <c r="E78" s="10" t="n">
        <v>-0.0094</v>
      </c>
      <c r="F78" s="10" t="n">
        <v>-0.0062</v>
      </c>
      <c r="G78" s="10" t="n">
        <v>-0.0119</v>
      </c>
      <c r="H78" s="10" t="n">
        <v>-0.0137</v>
      </c>
      <c r="I78" s="10" t="n">
        <v>-0.0252</v>
      </c>
      <c r="J78" s="10" t="n">
        <v>-0.0217</v>
      </c>
      <c r="K78" s="10" t="n">
        <v>-0.0256</v>
      </c>
      <c r="L78" s="10" t="n">
        <v>-0.0318</v>
      </c>
      <c r="M78" s="10" t="n">
        <v>-0.0212</v>
      </c>
      <c r="N78" s="10" t="n">
        <v>-0.0149</v>
      </c>
      <c r="O78" s="11" t="n">
        <v>-0.0219</v>
      </c>
    </row>
    <row r="80" customFormat="false" ht="15" hidden="false" customHeight="false" outlineLevel="0" collapsed="false">
      <c r="A80" s="1" t="s">
        <v>18</v>
      </c>
    </row>
    <row r="82" customFormat="false" ht="15.75" hidden="false" customHeight="false" outlineLevel="0" collapsed="false">
      <c r="C82" s="1" t="s">
        <v>6</v>
      </c>
    </row>
    <row r="83" customFormat="false" ht="15.75" hidden="false" customHeight="false" outlineLevel="0" collapsed="false">
      <c r="B83" s="2"/>
      <c r="C83" s="3" t="s">
        <v>14</v>
      </c>
      <c r="D83" s="3" t="s">
        <v>15</v>
      </c>
      <c r="E83" s="3" t="s">
        <v>16</v>
      </c>
      <c r="F83" s="3" t="s">
        <v>8</v>
      </c>
      <c r="G83" s="3" t="s">
        <v>9</v>
      </c>
      <c r="H83" s="4" t="s">
        <v>10</v>
      </c>
    </row>
    <row r="84" customFormat="false" ht="15" hidden="false" customHeight="false" outlineLevel="0" collapsed="false">
      <c r="B84" s="5" t="s">
        <v>14</v>
      </c>
      <c r="C84" s="6" t="n">
        <v>-131490</v>
      </c>
      <c r="D84" s="3" t="n">
        <v>-91120</v>
      </c>
      <c r="E84" s="3" t="n">
        <v>-117290</v>
      </c>
      <c r="F84" s="3" t="n">
        <v>-44200</v>
      </c>
      <c r="G84" s="3" t="n">
        <v>-21750</v>
      </c>
      <c r="H84" s="4" t="n">
        <v>-25350</v>
      </c>
    </row>
    <row r="85" customFormat="false" ht="15" hidden="false" customHeight="false" outlineLevel="0" collapsed="false">
      <c r="A85" s="1" t="s">
        <v>12</v>
      </c>
      <c r="B85" s="5" t="s">
        <v>15</v>
      </c>
      <c r="C85" s="5" t="n">
        <v>-95690</v>
      </c>
      <c r="D85" s="7" t="n">
        <v>-110560</v>
      </c>
      <c r="E85" s="7" t="n">
        <v>-211240</v>
      </c>
      <c r="F85" s="7" t="n">
        <v>-69640</v>
      </c>
      <c r="G85" s="7" t="n">
        <v>-62520</v>
      </c>
      <c r="H85" s="8" t="n">
        <v>-47600</v>
      </c>
    </row>
    <row r="86" customFormat="false" ht="15" hidden="false" customHeight="false" outlineLevel="0" collapsed="false">
      <c r="B86" s="5" t="s">
        <v>16</v>
      </c>
      <c r="C86" s="5" t="n">
        <v>-70330</v>
      </c>
      <c r="D86" s="7" t="n">
        <v>-90210</v>
      </c>
      <c r="E86" s="7" t="n">
        <v>-199510</v>
      </c>
      <c r="F86" s="7" t="n">
        <v>-76090</v>
      </c>
      <c r="G86" s="7" t="n">
        <v>-98070</v>
      </c>
      <c r="H86" s="8" t="n">
        <v>-88800</v>
      </c>
    </row>
    <row r="87" customFormat="false" ht="15" hidden="false" customHeight="false" outlineLevel="0" collapsed="false">
      <c r="B87" s="5" t="s">
        <v>8</v>
      </c>
      <c r="C87" s="5" t="n">
        <v>-79910</v>
      </c>
      <c r="D87" s="7" t="n">
        <v>-27350</v>
      </c>
      <c r="E87" s="7" t="n">
        <v>-58360</v>
      </c>
      <c r="F87" s="7" t="n">
        <v>-70110</v>
      </c>
      <c r="G87" s="7" t="n">
        <v>-72270</v>
      </c>
      <c r="H87" s="8" t="n">
        <v>-83170</v>
      </c>
    </row>
    <row r="88" customFormat="false" ht="15" hidden="false" customHeight="false" outlineLevel="0" collapsed="false">
      <c r="B88" s="5" t="s">
        <v>9</v>
      </c>
      <c r="C88" s="5" t="n">
        <v>-379100</v>
      </c>
      <c r="D88" s="7" t="n">
        <v>-465710</v>
      </c>
      <c r="E88" s="7" t="n">
        <v>-281480</v>
      </c>
      <c r="F88" s="7" t="n">
        <v>-200910</v>
      </c>
      <c r="G88" s="7" t="n">
        <v>-334790</v>
      </c>
      <c r="H88" s="8" t="n">
        <v>-447720</v>
      </c>
    </row>
    <row r="89" customFormat="false" ht="15.75" hidden="false" customHeight="false" outlineLevel="0" collapsed="false">
      <c r="B89" s="9" t="s">
        <v>10</v>
      </c>
      <c r="C89" s="9" t="n">
        <v>-29240</v>
      </c>
      <c r="D89" s="10" t="n">
        <v>-29490</v>
      </c>
      <c r="E89" s="10" t="n">
        <v>-80990</v>
      </c>
      <c r="F89" s="10" t="n">
        <v>-102710</v>
      </c>
      <c r="G89" s="10" t="n">
        <v>-407960</v>
      </c>
      <c r="H89" s="11" t="n">
        <v>-7139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2T22:43:31Z</dcterms:created>
  <dc:creator>hooksm</dc:creator>
  <dc:description/>
  <dc:language>en-US</dc:language>
  <cp:lastModifiedBy>hooksm</cp:lastModifiedBy>
  <dcterms:modified xsi:type="dcterms:W3CDTF">2010-11-12T22:55:38Z</dcterms:modified>
  <cp:revision>0</cp:revision>
  <dc:subject/>
  <dc:title/>
</cp:coreProperties>
</file>